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65" windowWidth="14805" windowHeight="7950"/>
  </bookViews>
  <sheets>
    <sheet name="Sheet1" sheetId="1" r:id="rId1"/>
    <sheet name="Sheet2" sheetId="2" r:id="rId2"/>
    <sheet name="Sheet3" sheetId="3" r:id="rId3"/>
  </sheets>
  <calcPr calcId="145621"/>
</workbook>
</file>

<file path=xl/calcChain.xml><?xml version="1.0" encoding="utf-8"?>
<calcChain xmlns="http://schemas.openxmlformats.org/spreadsheetml/2006/main">
  <c r="F37" i="1" l="1"/>
  <c r="E37" i="1" l="1"/>
  <c r="D37" i="1"/>
</calcChain>
</file>

<file path=xl/sharedStrings.xml><?xml version="1.0" encoding="utf-8"?>
<sst xmlns="http://schemas.openxmlformats.org/spreadsheetml/2006/main" count="216" uniqueCount="149">
  <si>
    <t>kathiresan</t>
  </si>
  <si>
    <t>kandasamy</t>
  </si>
  <si>
    <t>Tarik</t>
  </si>
  <si>
    <t>Meziane</t>
  </si>
  <si>
    <t>Robin</t>
  </si>
  <si>
    <t>Lewis</t>
  </si>
  <si>
    <t>Francesca</t>
  </si>
  <si>
    <t>Porri</t>
  </si>
  <si>
    <t>Peter</t>
  </si>
  <si>
    <t>Clarke</t>
  </si>
  <si>
    <t>Marco</t>
  </si>
  <si>
    <t>Vannini</t>
  </si>
  <si>
    <t>Jorge</t>
  </si>
  <si>
    <t>Lopez Portillo</t>
  </si>
  <si>
    <t>Edward</t>
  </si>
  <si>
    <t>Barbier</t>
  </si>
  <si>
    <t>Fiona</t>
  </si>
  <si>
    <t>Wilmot</t>
  </si>
  <si>
    <t>Rajendran</t>
  </si>
  <si>
    <t>Narayanasamy</t>
  </si>
  <si>
    <t>Candy</t>
  </si>
  <si>
    <t>Feller</t>
  </si>
  <si>
    <t>Uta</t>
  </si>
  <si>
    <t>Berger</t>
  </si>
  <si>
    <t>Erik</t>
  </si>
  <si>
    <t>Kristensen</t>
  </si>
  <si>
    <t>Ken</t>
  </si>
  <si>
    <t>Krauss</t>
  </si>
  <si>
    <t>Colin</t>
  </si>
  <si>
    <t>Field</t>
  </si>
  <si>
    <t>Stefano</t>
  </si>
  <si>
    <t>Cannicci</t>
  </si>
  <si>
    <t>Saenger</t>
  </si>
  <si>
    <t>Ulrich</t>
  </si>
  <si>
    <t>Saint-Paul</t>
  </si>
  <si>
    <t>Gonasageran</t>
  </si>
  <si>
    <t>Naidoo</t>
  </si>
  <si>
    <t>Ed</t>
  </si>
  <si>
    <t>Proffitt</t>
  </si>
  <si>
    <t>Marcus</t>
  </si>
  <si>
    <t>Sheaves</t>
  </si>
  <si>
    <t xml:space="preserve">Nabiul Islam </t>
  </si>
  <si>
    <t>Khan</t>
  </si>
  <si>
    <t>Sara</t>
  </si>
  <si>
    <t>Fratini</t>
  </si>
  <si>
    <t>Donald</t>
  </si>
  <si>
    <t>Cahoon</t>
  </si>
  <si>
    <t>Tom</t>
  </si>
  <si>
    <t>Smith</t>
  </si>
  <si>
    <t>Cyril</t>
  </si>
  <si>
    <t>Piou</t>
  </si>
  <si>
    <t>Satyanarayana</t>
  </si>
  <si>
    <t>Behara</t>
  </si>
  <si>
    <t>Alfredo</t>
  </si>
  <si>
    <t>Quarto</t>
  </si>
  <si>
    <t>Mark</t>
  </si>
  <si>
    <t>Spalding</t>
  </si>
  <si>
    <t>Diana</t>
  </si>
  <si>
    <t>Di Nitto</t>
  </si>
  <si>
    <t>Mohamed</t>
  </si>
  <si>
    <t>Gerard</t>
  </si>
  <si>
    <t>van der Velde</t>
  </si>
  <si>
    <t>Wim</t>
  </si>
  <si>
    <t>Giesen</t>
  </si>
  <si>
    <t>Steven</t>
  </si>
  <si>
    <t>Bouillon</t>
  </si>
  <si>
    <t>Mami</t>
  </si>
  <si>
    <t>Kainuma</t>
  </si>
  <si>
    <t>Name</t>
  </si>
  <si>
    <t>Surname</t>
  </si>
  <si>
    <t xml:space="preserve">Citing Articles without self-citations </t>
  </si>
  <si>
    <t>Source</t>
  </si>
  <si>
    <t>Web of Knowledge</t>
  </si>
  <si>
    <t>nil</t>
  </si>
  <si>
    <t>Edited the Mangrove Atlas. Senior Marine Scientist at the Conservation Strategies Division of The Nature Conservancy (TNC), and is based at the Department of Zoology, University of Cambridge, UK</t>
  </si>
  <si>
    <t>Edited the Mangrove Atlas. Project Coordinator and a Senior Researcher for the International Society for Mangrove Ecosystems (ISME), Japan</t>
  </si>
  <si>
    <t>Executive Director and Co-founder of Mangrove Action Project. "Alfredo has published numerous popular articles, book chapters, and conference papers on mangrove forest ecology, community-managed sustainable development, and shrimp aquaculture."</t>
  </si>
  <si>
    <t>"He has more than 30 years experience in wetlands, including studies, environmental assessment, management and policy development. His interests include botany/vegetation science/wetland biodiversity, and a variety of wetlands including freshwater swamps, peat swamp forests, mangroves and seagrass beds. He has worked extensively in Asia (esp. Indonesia, Malaysia and Cambodia), Africa (esp. Kenya, Tanzania), the Middle East (Jordan, Iran, Pakistan) and Eastern Europe, but also in his home country. He has worked on a long-term basis for the University of Nijmegen, WWF-The Netherlands, Wetlands International and (since 1996) as senior consultant for Euroconsult Mott MacDonald (Arnhem, the Netherlands). Mr Giesen is a member of the International Limnological Society (SIL), the IUCN Commission on Ecosystem Management, Member, NIBI (Netherlands Biologists Association), and on GEF’s  STAP Roster of Experts (Biodiversity focal area) from 1998-2006. His publications include papers on seagrass, mangroves, lakes and (peat) swamp forests, and a book on mangroves."</t>
  </si>
  <si>
    <t>Vice president of Mangrove Action Project. "Fiona Wilmot runs KeysConnectivity, Inc., St. Petersburg, Florida, USA, which provides support services for stakeholder groups engaged in marine conservation and social justice. She has worked primarily for the National Marine Sanctuary Program in the Florida Keys and also provides assistance to the Gulf and Caribbean Fisheries Institute."</t>
  </si>
  <si>
    <t>http://1-to-n.com/clients/mangroves/board-of-directors/#vice_president#more-425'</t>
  </si>
  <si>
    <t>http://www.springerreference.com/docs/biopage/83295.html</t>
  </si>
  <si>
    <t>http://www.unep.org/experts/default.asp?Page=profiles&amp;ExpertID=582&amp;ShowList=no&amp;eName=Mark%20Spalding</t>
  </si>
  <si>
    <t>http://www.amazon.co.uk/World-Atlas-Mangroves-Mark-Spalding/dp/1844076571</t>
  </si>
  <si>
    <t>http://www.kws.org/info/news/2012/21_05_12_corals.html</t>
  </si>
  <si>
    <t>Kenya Wildlife Service Senior Scientist for Coast Region.</t>
  </si>
  <si>
    <t>Total</t>
  </si>
  <si>
    <t>Years of experience (YE)</t>
  </si>
  <si>
    <t>YE based on year of 1st publication</t>
  </si>
  <si>
    <t>http://scholar.google.com/citations?user=V8uuaYIAAAAJ&amp;hl=en</t>
  </si>
  <si>
    <t xml:space="preserve">Aquatic ecology - Ecology - Marine ecology - Freshwater ecology - Invasive species </t>
  </si>
  <si>
    <t>Research area</t>
  </si>
  <si>
    <t>http://works.bepress.com/peter_saenger/</t>
  </si>
  <si>
    <t xml:space="preserve">He has worked on mangrove ecology and related management problems in Africa, the Middle East, South-east Asia and in Central America and advises several UN agencies for projects dealing with the international management of the coastal zone and sustainable development. He has published extensively in international and Australian scientific journals as well as written several books on mangrove and coral reef ecology and management. </t>
  </si>
  <si>
    <t>Mangrove ecology</t>
  </si>
  <si>
    <t>Mangrove ecology, Plant animal interactions, insects, herbivory</t>
  </si>
  <si>
    <t>http://agents.cirad.fr/index.php/Cyril+PIOU/infoagent_eng</t>
  </si>
  <si>
    <t>YE based on website</t>
  </si>
  <si>
    <t>http://www.pwrc.usgs.gov/staff/profiles/documents/cahoon.htm</t>
  </si>
  <si>
    <t>Wetland plant ecology, wetland accretionary processes, wetland restoration and management, and wetland soils and hydrologic processes</t>
  </si>
  <si>
    <t>Mangrove crabs</t>
  </si>
  <si>
    <t>Carbon cycling</t>
  </si>
  <si>
    <t>Crabs</t>
  </si>
  <si>
    <t>http://profile.usgs.gov/tom_j_smith</t>
  </si>
  <si>
    <t>Climate change, structure, function and dynamics of mangroves and marshes</t>
  </si>
  <si>
    <t>He served as the Research Coordinator at the Rookery Bay National Estuarine Research Reserve from 1990 to 1994.  His research focuses on climate change and climate change impacts on the structure, function and dynamics of coastal wetlands, such as mangrove forests and marshes.  He is particularly interested in sea level rise, disturbance and alterations in temperature and precipitation patterns.   Currently, he is the Lead Principal Investigator on a multi-agency, multi-institution, research project that is applying the results of climate model down-scaling to issues of Everglades’ restoration (http://fl.biology.usgs.gov/climate/la_florida.html).</t>
  </si>
  <si>
    <t>http://www.uwyo.edu/barbier/</t>
  </si>
  <si>
    <t>His main expertise is natural resource and development economics as well as the interface between economics and ecology. He has served as a consultant and policy analyst for a variety of national, international and non-governmental agencies, including many UN organizations, the OECD and the World Bank. Professor Barbier is on the editorial boards of several leading economics and natural science journals, and he appears in the 4th edition of Who’s Who in Economics.  He has authored over 200 peer-reviewed journal articles and book chapters, written or edited 21 books, and published in popular journals.</t>
  </si>
  <si>
    <t>Ecological economics</t>
  </si>
  <si>
    <t>http://findresearcher.sdu.dk:8080/portal/en/person/Ebk</t>
  </si>
  <si>
    <t>Biogeochemistry, microbiology, marine ecology</t>
  </si>
  <si>
    <t>No of peer reviewed publications in mangroves</t>
  </si>
  <si>
    <t>Botany, plant ecology</t>
  </si>
  <si>
    <t>http://www.une.edu.au/staff/pclark1.php</t>
  </si>
  <si>
    <t>My major research interest is understanding recruitment processes (regeneration) of natural and semi-natural plant communities. This information is of fundamental importance in the management of plant species and vegetation. This program is divided into three sub-programs; mangrove dynamics, woodland dynamics, and fire ecology. Four basic principles drive this research; a) it is based on rigorous repeatable field experiments, b) it will be useful to managers, c) it has a broader ecological context, and d) pleasure is gained from doing it.</t>
  </si>
  <si>
    <t>http://scholar.google.com/citations?user=ZDax1ewAAAAJ&amp;hl=it</t>
  </si>
  <si>
    <t>Dr. Krauss began working at the USGS National Wetlands Research Center (NWRC) in 2001, where he maintains an expertise in forest ecology and ecophysiology, and serves as one of NWRC’s climate change scientists focusing on mangroves and tidal freshwater forested wetlands.</t>
  </si>
  <si>
    <t>Sedimentation, systematics, regeneration, growth, invasion biology, and ecophysiology</t>
  </si>
  <si>
    <t>https://profile.usgs.gov/kraussk/</t>
  </si>
  <si>
    <t>http://research.jcu.edu.au/research/tropwater/resources/associate-professor-marcus-sheaves</t>
  </si>
  <si>
    <t>I lead an active Estuary and Tidal Wetlands research group, including Postdoctoral fellows, PhD, MSc and honours students and research assistants that conduct research in estuaries and tidal wetlands in tropical Australia, Papua New Guinea and other Pacific Islands, and Vietnam. I have supervised over 80 postgraduate and honours students.</t>
  </si>
  <si>
    <t>Notes copied from various online sources</t>
  </si>
  <si>
    <t>Mangrove fisheries, nursery ground value, connectivity, food webs, predator prey systems, spatial dynamics of fish and invertebrate assemblages, and animal/habitat relationships.</t>
  </si>
  <si>
    <t>http://www.royrlewis3.com/</t>
  </si>
  <si>
    <t>Physiology, mangrove crabs</t>
  </si>
  <si>
    <t>Modelling, ecosystem functioning</t>
  </si>
  <si>
    <t xml:space="preserve">Mr. Lewis' expertise includes the ecology, management, restoration and creation of fresh and saltwater marshes, mangrove forests, forested freshwater forests, and seagrass meadows. He has studied the effects of oil spills on coastal ecosystems, plant and animal colonization of dredged material islands, marine and estuarine fish use of restored tidal wetlands, and experimental revegetation of wetlands using both marine and freshwater species. </t>
  </si>
  <si>
    <t>Restoration</t>
  </si>
  <si>
    <t>http://www.ru.ac.za/zoologyandentomology/staff/postdoctoralfellows/francescaporri/</t>
  </si>
  <si>
    <t>Population ecology, Mangrove and intertidal ecology, crabs, mussels</t>
  </si>
  <si>
    <t xml:space="preserve"> My research incorporates organismal-, community- and ecosystem- based approaches in a range of systems, from mangroves to sandy beaches, from estuaries to coastal and on key exploited resources critical for their role in biodiversity.</t>
  </si>
  <si>
    <t>http://scholar.google.com/citations?user=_7eN7FUAAAAJ&amp;hl=en</t>
  </si>
  <si>
    <t>http://www.vub.ac.be/APNA/staff/Di_Nitto/Di_Nitto.html</t>
  </si>
  <si>
    <t>Ecophysiology of mangroves</t>
  </si>
  <si>
    <t>http://www.mnhn.fr/mnhn/UMR7208/equipe5/meziane.php</t>
  </si>
  <si>
    <t>Ecology, food web, fatty acids, mangroves</t>
  </si>
  <si>
    <t>management</t>
  </si>
  <si>
    <t>Conservation</t>
  </si>
  <si>
    <t>Restoration, management</t>
  </si>
  <si>
    <t>Modelling</t>
  </si>
  <si>
    <t>Modelling, silviculture, mangrove dynamics</t>
  </si>
  <si>
    <t>GIS, socio-economic assessments</t>
  </si>
  <si>
    <t>Environmental assessment</t>
  </si>
  <si>
    <t>Ecology, Population dynamics, Individual-Based modeling, Point pattern analyses</t>
  </si>
  <si>
    <t>Additional online info</t>
  </si>
  <si>
    <t>Ecology of marine &amp; estuarine macrophytes &amp; invertebrates</t>
  </si>
  <si>
    <t>http://www.science.fau.edu/biology/faculty/proffitt.html</t>
  </si>
  <si>
    <t>Mangroves,,Fisheries Ecology, Tropical Ecology, Aquaculture, Ecophysiology</t>
  </si>
  <si>
    <t>http://www.zmt-bremen.de/en/Ulrich_Saint-Paul.html</t>
  </si>
  <si>
    <t>Source for (YE)</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u/>
      <sz val="11"/>
      <color theme="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6">
    <xf numFmtId="0" fontId="0" fillId="0" borderId="0" xfId="0"/>
    <xf numFmtId="0" fontId="0" fillId="0" borderId="0" xfId="0" applyAlignment="1">
      <alignment vertical="top" wrapText="1"/>
    </xf>
    <xf numFmtId="0" fontId="1" fillId="0" borderId="0" xfId="0" applyFont="1" applyAlignment="1">
      <alignment vertical="top" wrapText="1"/>
    </xf>
    <xf numFmtId="0" fontId="2" fillId="0" borderId="0" xfId="1"/>
    <xf numFmtId="0" fontId="1" fillId="0" borderId="0" xfId="0" applyFont="1"/>
    <xf numFmtId="2" fontId="1" fillId="0" borderId="0" xfId="0" applyNumberFormat="1" applyFont="1"/>
  </cellXfs>
  <cellStyles count="2">
    <cellStyle name="Hyperlink" xfId="1"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works.bepress.com/peter_saenger/" TargetMode="External"/><Relationship Id="rId13" Type="http://schemas.openxmlformats.org/officeDocument/2006/relationships/hyperlink" Target="http://findresearcher.sdu.dk:8080/portal/en/person/Ebk" TargetMode="External"/><Relationship Id="rId18" Type="http://schemas.openxmlformats.org/officeDocument/2006/relationships/hyperlink" Target="http://research.jcu.edu.au/research/tropwater/resources/associate-professor-marcus-sheaves" TargetMode="External"/><Relationship Id="rId26" Type="http://schemas.openxmlformats.org/officeDocument/2006/relationships/printerSettings" Target="../printerSettings/printerSettings1.bin"/><Relationship Id="rId3" Type="http://schemas.openxmlformats.org/officeDocument/2006/relationships/hyperlink" Target="http://www.springerreference.com/docs/biopage/83295.html" TargetMode="External"/><Relationship Id="rId21" Type="http://schemas.openxmlformats.org/officeDocument/2006/relationships/hyperlink" Target="http://scholar.google.com/citations?user=_7eN7FUAAAAJ&amp;hl=en" TargetMode="External"/><Relationship Id="rId7" Type="http://schemas.openxmlformats.org/officeDocument/2006/relationships/hyperlink" Target="http://scholar.google.com/citations?user=V8uuaYIAAAAJ&amp;hl=en" TargetMode="External"/><Relationship Id="rId12" Type="http://schemas.openxmlformats.org/officeDocument/2006/relationships/hyperlink" Target="http://www.uwyo.edu/barbier/" TargetMode="External"/><Relationship Id="rId17" Type="http://schemas.openxmlformats.org/officeDocument/2006/relationships/hyperlink" Target="https://profile.usgs.gov/kraussk/" TargetMode="External"/><Relationship Id="rId25" Type="http://schemas.openxmlformats.org/officeDocument/2006/relationships/hyperlink" Target="http://www.zmt-bremen.de/en/Ulrich_Saint-Paul.html" TargetMode="External"/><Relationship Id="rId2" Type="http://schemas.openxmlformats.org/officeDocument/2006/relationships/hyperlink" Target="http://1-to-n.com/clients/mangroves/board-of-directors/" TargetMode="External"/><Relationship Id="rId16" Type="http://schemas.openxmlformats.org/officeDocument/2006/relationships/hyperlink" Target="http://scholar.google.com/citations?user=ZDax1ewAAAAJ&amp;hl=it" TargetMode="External"/><Relationship Id="rId20" Type="http://schemas.openxmlformats.org/officeDocument/2006/relationships/hyperlink" Target="http://www.ru.ac.za/zoologyandentomology/staff/postdoctoralfellows/francescaporri/" TargetMode="External"/><Relationship Id="rId1" Type="http://schemas.openxmlformats.org/officeDocument/2006/relationships/hyperlink" Target="http://1-to-n.com/clients/mangroves/board-of-directors/" TargetMode="External"/><Relationship Id="rId6" Type="http://schemas.openxmlformats.org/officeDocument/2006/relationships/hyperlink" Target="http://www.kws.org/info/news/2012/21_05_12_corals.html" TargetMode="External"/><Relationship Id="rId11" Type="http://schemas.openxmlformats.org/officeDocument/2006/relationships/hyperlink" Target="http://profile.usgs.gov/tom_j_smith" TargetMode="External"/><Relationship Id="rId24" Type="http://schemas.openxmlformats.org/officeDocument/2006/relationships/hyperlink" Target="http://www.science.fau.edu/biology/faculty/proffitt.html" TargetMode="External"/><Relationship Id="rId5" Type="http://schemas.openxmlformats.org/officeDocument/2006/relationships/hyperlink" Target="http://www.amazon.co.uk/World-Atlas-Mangroves-Mark-Spalding/dp/1844076571" TargetMode="External"/><Relationship Id="rId15" Type="http://schemas.openxmlformats.org/officeDocument/2006/relationships/hyperlink" Target="http://www.une.edu.au/staff/pclark1.php" TargetMode="External"/><Relationship Id="rId23" Type="http://schemas.openxmlformats.org/officeDocument/2006/relationships/hyperlink" Target="http://www.mnhn.fr/mnhn/UMR7208/equipe5/meziane.php" TargetMode="External"/><Relationship Id="rId10" Type="http://schemas.openxmlformats.org/officeDocument/2006/relationships/hyperlink" Target="http://www.pwrc.usgs.gov/staff/profiles/documents/cahoon.htm" TargetMode="External"/><Relationship Id="rId19" Type="http://schemas.openxmlformats.org/officeDocument/2006/relationships/hyperlink" Target="http://www.royrlewis3.com/" TargetMode="External"/><Relationship Id="rId4" Type="http://schemas.openxmlformats.org/officeDocument/2006/relationships/hyperlink" Target="http://www.unep.org/experts/default.asp?Page=profiles&amp;ExpertID=582&amp;ShowList=no&amp;eName=Mark%20Spalding" TargetMode="External"/><Relationship Id="rId9" Type="http://schemas.openxmlformats.org/officeDocument/2006/relationships/hyperlink" Target="http://agents.cirad.fr/index.php/Cyril+PIOU/infoagent_eng" TargetMode="External"/><Relationship Id="rId14" Type="http://schemas.openxmlformats.org/officeDocument/2006/relationships/hyperlink" Target="http://www.une.edu.au/staff/pclark1.php" TargetMode="External"/><Relationship Id="rId22" Type="http://schemas.openxmlformats.org/officeDocument/2006/relationships/hyperlink" Target="http://www.vub.ac.be/APNA/staff/Di_Nitto/Di_Nitto.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7"/>
  <sheetViews>
    <sheetView tabSelected="1" topLeftCell="A13" workbookViewId="0">
      <selection activeCell="F3" sqref="F3"/>
    </sheetView>
  </sheetViews>
  <sheetFormatPr defaultRowHeight="15" x14ac:dyDescent="0.25"/>
  <cols>
    <col min="1" max="1" width="5.42578125" bestFit="1" customWidth="1"/>
    <col min="2" max="2" width="13.85546875" bestFit="1" customWidth="1"/>
    <col min="3" max="3" width="14" bestFit="1" customWidth="1"/>
    <col min="4" max="4" width="12" customWidth="1"/>
    <col min="5" max="5" width="12.42578125" bestFit="1" customWidth="1"/>
    <col min="6" max="6" width="11" bestFit="1" customWidth="1"/>
    <col min="7" max="7" width="20.140625" customWidth="1"/>
    <col min="8" max="8" width="60.5703125" customWidth="1"/>
    <col min="9" max="9" width="32.42578125" customWidth="1"/>
    <col min="10" max="10" width="12" customWidth="1"/>
  </cols>
  <sheetData>
    <row r="1" spans="1:11" s="2" customFormat="1" ht="80.25" customHeight="1" x14ac:dyDescent="0.25">
      <c r="B1" s="2" t="s">
        <v>68</v>
      </c>
      <c r="C1" s="2" t="s">
        <v>69</v>
      </c>
      <c r="D1" s="2" t="s">
        <v>110</v>
      </c>
      <c r="E1" s="2" t="s">
        <v>70</v>
      </c>
      <c r="F1" s="2" t="s">
        <v>86</v>
      </c>
      <c r="G1" s="2" t="s">
        <v>71</v>
      </c>
      <c r="H1" s="2" t="s">
        <v>120</v>
      </c>
      <c r="I1" s="2" t="s">
        <v>90</v>
      </c>
      <c r="J1" s="2" t="s">
        <v>143</v>
      </c>
      <c r="K1" s="2" t="s">
        <v>148</v>
      </c>
    </row>
    <row r="2" spans="1:11" x14ac:dyDescent="0.25">
      <c r="A2" s="1">
        <v>1</v>
      </c>
      <c r="B2" s="1" t="s">
        <v>0</v>
      </c>
      <c r="C2" s="1" t="s">
        <v>1</v>
      </c>
      <c r="D2">
        <v>69</v>
      </c>
      <c r="E2">
        <v>848</v>
      </c>
      <c r="F2" s="1">
        <v>25</v>
      </c>
      <c r="G2" t="s">
        <v>72</v>
      </c>
      <c r="I2" t="s">
        <v>93</v>
      </c>
      <c r="K2" t="s">
        <v>87</v>
      </c>
    </row>
    <row r="3" spans="1:11" x14ac:dyDescent="0.25">
      <c r="A3" s="1">
        <v>2</v>
      </c>
      <c r="B3" s="1" t="s">
        <v>47</v>
      </c>
      <c r="C3" s="1" t="s">
        <v>48</v>
      </c>
      <c r="D3">
        <v>31</v>
      </c>
      <c r="E3">
        <v>680</v>
      </c>
      <c r="F3" s="1">
        <v>34</v>
      </c>
      <c r="G3" t="s">
        <v>72</v>
      </c>
      <c r="H3" t="s">
        <v>104</v>
      </c>
      <c r="I3" t="s">
        <v>103</v>
      </c>
      <c r="J3" s="3" t="s">
        <v>102</v>
      </c>
      <c r="K3" t="s">
        <v>87</v>
      </c>
    </row>
    <row r="4" spans="1:11" x14ac:dyDescent="0.25">
      <c r="A4" s="1">
        <v>3</v>
      </c>
      <c r="B4" s="1" t="s">
        <v>60</v>
      </c>
      <c r="C4" s="1" t="s">
        <v>61</v>
      </c>
      <c r="D4">
        <v>34</v>
      </c>
      <c r="E4">
        <v>675</v>
      </c>
      <c r="F4" s="1">
        <v>25</v>
      </c>
      <c r="G4" t="s">
        <v>72</v>
      </c>
      <c r="I4" t="s">
        <v>89</v>
      </c>
      <c r="J4" s="3" t="s">
        <v>88</v>
      </c>
      <c r="K4" t="s">
        <v>87</v>
      </c>
    </row>
    <row r="5" spans="1:11" x14ac:dyDescent="0.25">
      <c r="A5" s="1">
        <v>4</v>
      </c>
      <c r="B5" s="1" t="s">
        <v>20</v>
      </c>
      <c r="C5" s="1" t="s">
        <v>21</v>
      </c>
      <c r="D5">
        <v>46</v>
      </c>
      <c r="E5">
        <v>669</v>
      </c>
      <c r="F5" s="1">
        <v>26</v>
      </c>
      <c r="G5" t="s">
        <v>72</v>
      </c>
      <c r="I5" t="s">
        <v>94</v>
      </c>
      <c r="K5" t="s">
        <v>87</v>
      </c>
    </row>
    <row r="6" spans="1:11" x14ac:dyDescent="0.25">
      <c r="A6" s="1">
        <v>5</v>
      </c>
      <c r="B6" s="1" t="s">
        <v>8</v>
      </c>
      <c r="C6" s="1" t="s">
        <v>32</v>
      </c>
      <c r="D6">
        <v>20</v>
      </c>
      <c r="E6">
        <v>635</v>
      </c>
      <c r="F6" s="1">
        <v>20</v>
      </c>
      <c r="G6" t="s">
        <v>72</v>
      </c>
      <c r="H6" t="s">
        <v>92</v>
      </c>
      <c r="I6" t="s">
        <v>93</v>
      </c>
      <c r="J6" s="3" t="s">
        <v>91</v>
      </c>
      <c r="K6" t="s">
        <v>87</v>
      </c>
    </row>
    <row r="7" spans="1:11" x14ac:dyDescent="0.25">
      <c r="A7" s="1">
        <v>6</v>
      </c>
      <c r="B7" s="1" t="s">
        <v>64</v>
      </c>
      <c r="C7" s="1" t="s">
        <v>65</v>
      </c>
      <c r="D7">
        <v>26</v>
      </c>
      <c r="E7">
        <v>610</v>
      </c>
      <c r="F7" s="1">
        <v>13</v>
      </c>
      <c r="G7" t="s">
        <v>72</v>
      </c>
      <c r="I7" t="s">
        <v>100</v>
      </c>
      <c r="K7" t="s">
        <v>87</v>
      </c>
    </row>
    <row r="8" spans="1:11" x14ac:dyDescent="0.25">
      <c r="A8" s="1">
        <v>7</v>
      </c>
      <c r="B8" s="1" t="s">
        <v>14</v>
      </c>
      <c r="C8" s="1" t="s">
        <v>15</v>
      </c>
      <c r="D8">
        <v>30</v>
      </c>
      <c r="E8">
        <v>594</v>
      </c>
      <c r="F8" s="1">
        <v>20</v>
      </c>
      <c r="G8" t="s">
        <v>72</v>
      </c>
      <c r="H8" t="s">
        <v>106</v>
      </c>
      <c r="I8" t="s">
        <v>107</v>
      </c>
      <c r="J8" s="3" t="s">
        <v>105</v>
      </c>
      <c r="K8" t="s">
        <v>87</v>
      </c>
    </row>
    <row r="9" spans="1:11" x14ac:dyDescent="0.25">
      <c r="A9" s="1">
        <v>8</v>
      </c>
      <c r="B9" s="1" t="s">
        <v>24</v>
      </c>
      <c r="C9" s="1" t="s">
        <v>25</v>
      </c>
      <c r="D9">
        <v>32</v>
      </c>
      <c r="E9">
        <v>534</v>
      </c>
      <c r="F9" s="1">
        <v>25</v>
      </c>
      <c r="G9" t="s">
        <v>72</v>
      </c>
      <c r="I9" t="s">
        <v>109</v>
      </c>
      <c r="J9" s="3" t="s">
        <v>108</v>
      </c>
      <c r="K9" t="s">
        <v>87</v>
      </c>
    </row>
    <row r="10" spans="1:11" x14ac:dyDescent="0.25">
      <c r="A10" s="1">
        <v>9</v>
      </c>
      <c r="B10" s="1" t="s">
        <v>30</v>
      </c>
      <c r="C10" s="1" t="s">
        <v>31</v>
      </c>
      <c r="D10">
        <v>44</v>
      </c>
      <c r="E10">
        <v>520</v>
      </c>
      <c r="F10" s="1">
        <v>18</v>
      </c>
      <c r="G10" t="s">
        <v>72</v>
      </c>
      <c r="I10" t="s">
        <v>99</v>
      </c>
      <c r="K10" t="s">
        <v>87</v>
      </c>
    </row>
    <row r="11" spans="1:11" x14ac:dyDescent="0.25">
      <c r="A11" s="1">
        <v>10</v>
      </c>
      <c r="B11" s="1" t="s">
        <v>49</v>
      </c>
      <c r="C11" s="1" t="s">
        <v>50</v>
      </c>
      <c r="D11">
        <v>13</v>
      </c>
      <c r="E11">
        <v>511</v>
      </c>
      <c r="F11" s="1">
        <v>13</v>
      </c>
      <c r="G11" t="s">
        <v>72</v>
      </c>
      <c r="I11" t="s">
        <v>142</v>
      </c>
      <c r="J11" s="3" t="s">
        <v>95</v>
      </c>
      <c r="K11" t="s">
        <v>96</v>
      </c>
    </row>
    <row r="12" spans="1:11" x14ac:dyDescent="0.25">
      <c r="A12" s="1">
        <v>11</v>
      </c>
      <c r="B12" s="1" t="s">
        <v>35</v>
      </c>
      <c r="C12" s="1" t="s">
        <v>36</v>
      </c>
      <c r="D12">
        <v>28</v>
      </c>
      <c r="E12">
        <v>439</v>
      </c>
      <c r="F12" s="1">
        <v>32</v>
      </c>
      <c r="G12" t="s">
        <v>72</v>
      </c>
      <c r="I12" t="s">
        <v>132</v>
      </c>
      <c r="K12" t="s">
        <v>87</v>
      </c>
    </row>
    <row r="13" spans="1:11" x14ac:dyDescent="0.25">
      <c r="A13" s="1">
        <v>12</v>
      </c>
      <c r="B13" s="1" t="s">
        <v>10</v>
      </c>
      <c r="C13" s="1" t="s">
        <v>11</v>
      </c>
      <c r="D13">
        <v>39</v>
      </c>
      <c r="E13">
        <v>398</v>
      </c>
      <c r="F13" s="1">
        <v>23</v>
      </c>
      <c r="G13" t="s">
        <v>72</v>
      </c>
      <c r="I13" t="s">
        <v>101</v>
      </c>
      <c r="K13" t="s">
        <v>87</v>
      </c>
    </row>
    <row r="14" spans="1:11" x14ac:dyDescent="0.25">
      <c r="A14" s="1">
        <v>13</v>
      </c>
      <c r="B14" s="1" t="s">
        <v>28</v>
      </c>
      <c r="C14" s="1" t="s">
        <v>29</v>
      </c>
      <c r="D14">
        <v>7</v>
      </c>
      <c r="E14">
        <v>352</v>
      </c>
      <c r="F14">
        <v>30</v>
      </c>
      <c r="G14" t="s">
        <v>72</v>
      </c>
      <c r="I14" t="s">
        <v>132</v>
      </c>
      <c r="K14" t="s">
        <v>87</v>
      </c>
    </row>
    <row r="15" spans="1:11" x14ac:dyDescent="0.25">
      <c r="A15" s="1">
        <v>14</v>
      </c>
      <c r="B15" s="1" t="s">
        <v>37</v>
      </c>
      <c r="C15" s="1" t="s">
        <v>38</v>
      </c>
      <c r="D15">
        <v>23</v>
      </c>
      <c r="E15">
        <v>344</v>
      </c>
      <c r="F15" s="1">
        <v>18</v>
      </c>
      <c r="G15" t="s">
        <v>72</v>
      </c>
      <c r="I15" t="s">
        <v>144</v>
      </c>
      <c r="J15" s="3" t="s">
        <v>145</v>
      </c>
      <c r="K15" t="s">
        <v>87</v>
      </c>
    </row>
    <row r="16" spans="1:11" x14ac:dyDescent="0.25">
      <c r="A16" s="1">
        <v>15</v>
      </c>
      <c r="B16" s="1" t="s">
        <v>22</v>
      </c>
      <c r="C16" s="1" t="s">
        <v>23</v>
      </c>
      <c r="D16">
        <v>19</v>
      </c>
      <c r="E16">
        <v>338</v>
      </c>
      <c r="F16" s="1">
        <v>13</v>
      </c>
      <c r="G16" t="s">
        <v>72</v>
      </c>
      <c r="I16" t="s">
        <v>124</v>
      </c>
      <c r="K16" t="s">
        <v>87</v>
      </c>
    </row>
    <row r="17" spans="1:11" x14ac:dyDescent="0.25">
      <c r="A17" s="1">
        <v>16</v>
      </c>
      <c r="B17" s="1" t="s">
        <v>33</v>
      </c>
      <c r="C17" s="1" t="s">
        <v>34</v>
      </c>
      <c r="D17">
        <v>28</v>
      </c>
      <c r="E17">
        <v>308</v>
      </c>
      <c r="F17" s="1">
        <v>15</v>
      </c>
      <c r="G17" t="s">
        <v>72</v>
      </c>
      <c r="I17" t="s">
        <v>146</v>
      </c>
      <c r="J17" s="3" t="s">
        <v>147</v>
      </c>
      <c r="K17" t="s">
        <v>87</v>
      </c>
    </row>
    <row r="18" spans="1:11" x14ac:dyDescent="0.25">
      <c r="A18" s="1">
        <v>17</v>
      </c>
      <c r="B18" s="1" t="s">
        <v>45</v>
      </c>
      <c r="C18" s="1" t="s">
        <v>46</v>
      </c>
      <c r="D18">
        <v>11</v>
      </c>
      <c r="E18">
        <v>282</v>
      </c>
      <c r="F18" s="1">
        <v>27</v>
      </c>
      <c r="G18" t="s">
        <v>72</v>
      </c>
      <c r="I18" t="s">
        <v>98</v>
      </c>
      <c r="J18" s="3" t="s">
        <v>97</v>
      </c>
      <c r="K18" t="s">
        <v>87</v>
      </c>
    </row>
    <row r="19" spans="1:11" x14ac:dyDescent="0.25">
      <c r="A19" s="1">
        <v>18</v>
      </c>
      <c r="B19" s="1" t="s">
        <v>8</v>
      </c>
      <c r="C19" s="1" t="s">
        <v>9</v>
      </c>
      <c r="D19">
        <v>14</v>
      </c>
      <c r="E19">
        <v>279</v>
      </c>
      <c r="F19" s="1">
        <v>30</v>
      </c>
      <c r="G19" s="3" t="s">
        <v>112</v>
      </c>
      <c r="H19" t="s">
        <v>113</v>
      </c>
      <c r="I19" t="s">
        <v>111</v>
      </c>
      <c r="J19" s="3" t="s">
        <v>112</v>
      </c>
      <c r="K19" t="s">
        <v>87</v>
      </c>
    </row>
    <row r="20" spans="1:11" x14ac:dyDescent="0.25">
      <c r="A20" s="1">
        <v>19</v>
      </c>
      <c r="B20" s="1" t="s">
        <v>43</v>
      </c>
      <c r="C20" s="1" t="s">
        <v>44</v>
      </c>
      <c r="D20">
        <v>23</v>
      </c>
      <c r="E20">
        <v>278</v>
      </c>
      <c r="F20" s="1">
        <v>14</v>
      </c>
      <c r="G20" t="s">
        <v>72</v>
      </c>
      <c r="I20" t="s">
        <v>123</v>
      </c>
      <c r="J20" s="3" t="s">
        <v>114</v>
      </c>
      <c r="K20" t="s">
        <v>87</v>
      </c>
    </row>
    <row r="21" spans="1:11" ht="15.75" customHeight="1" x14ac:dyDescent="0.25">
      <c r="A21" s="1">
        <v>20</v>
      </c>
      <c r="B21" s="1" t="s">
        <v>26</v>
      </c>
      <c r="C21" s="1" t="s">
        <v>27</v>
      </c>
      <c r="D21">
        <v>27</v>
      </c>
      <c r="E21">
        <v>260</v>
      </c>
      <c r="F21" s="1">
        <v>19</v>
      </c>
      <c r="G21" t="s">
        <v>72</v>
      </c>
      <c r="H21" t="s">
        <v>115</v>
      </c>
      <c r="I21" t="s">
        <v>116</v>
      </c>
      <c r="J21" s="3" t="s">
        <v>117</v>
      </c>
      <c r="K21" t="s">
        <v>87</v>
      </c>
    </row>
    <row r="22" spans="1:11" ht="17.25" customHeight="1" x14ac:dyDescent="0.25">
      <c r="A22" s="1">
        <v>21</v>
      </c>
      <c r="B22" s="1" t="s">
        <v>18</v>
      </c>
      <c r="C22" s="1" t="s">
        <v>19</v>
      </c>
      <c r="D22">
        <v>19</v>
      </c>
      <c r="E22">
        <v>239</v>
      </c>
      <c r="F22" s="1">
        <v>19</v>
      </c>
      <c r="G22" t="s">
        <v>72</v>
      </c>
      <c r="I22" t="s">
        <v>93</v>
      </c>
      <c r="K22" t="s">
        <v>87</v>
      </c>
    </row>
    <row r="23" spans="1:11" x14ac:dyDescent="0.25">
      <c r="A23" s="1">
        <v>22</v>
      </c>
      <c r="B23" s="1" t="s">
        <v>39</v>
      </c>
      <c r="C23" s="1" t="s">
        <v>40</v>
      </c>
      <c r="D23">
        <v>20</v>
      </c>
      <c r="E23">
        <v>212</v>
      </c>
      <c r="F23" s="1">
        <v>21</v>
      </c>
      <c r="G23" t="s">
        <v>72</v>
      </c>
      <c r="H23" t="s">
        <v>119</v>
      </c>
      <c r="I23" t="s">
        <v>121</v>
      </c>
      <c r="J23" s="3" t="s">
        <v>118</v>
      </c>
      <c r="K23" t="s">
        <v>87</v>
      </c>
    </row>
    <row r="24" spans="1:11" x14ac:dyDescent="0.25">
      <c r="A24" s="1">
        <v>23</v>
      </c>
      <c r="B24" s="1" t="s">
        <v>53</v>
      </c>
      <c r="C24" s="1" t="s">
        <v>54</v>
      </c>
      <c r="D24">
        <v>2</v>
      </c>
      <c r="E24">
        <v>191</v>
      </c>
      <c r="F24" s="1">
        <v>28</v>
      </c>
      <c r="G24" s="3" t="s">
        <v>79</v>
      </c>
      <c r="H24" t="s">
        <v>76</v>
      </c>
    </row>
    <row r="25" spans="1:11" x14ac:dyDescent="0.25">
      <c r="A25" s="1">
        <v>24</v>
      </c>
      <c r="B25" s="1" t="s">
        <v>2</v>
      </c>
      <c r="C25" s="1" t="s">
        <v>3</v>
      </c>
      <c r="D25">
        <v>14</v>
      </c>
      <c r="E25">
        <v>182</v>
      </c>
      <c r="F25">
        <v>13</v>
      </c>
      <c r="G25" t="s">
        <v>72</v>
      </c>
      <c r="I25" t="s">
        <v>134</v>
      </c>
      <c r="J25" s="3" t="s">
        <v>133</v>
      </c>
    </row>
    <row r="26" spans="1:11" x14ac:dyDescent="0.25">
      <c r="A26" s="1">
        <v>25</v>
      </c>
      <c r="B26" s="1" t="s">
        <v>4</v>
      </c>
      <c r="C26" s="1" t="s">
        <v>5</v>
      </c>
      <c r="D26">
        <v>11</v>
      </c>
      <c r="E26">
        <v>146</v>
      </c>
      <c r="F26" s="1">
        <v>28</v>
      </c>
      <c r="G26" t="s">
        <v>72</v>
      </c>
      <c r="H26" t="s">
        <v>125</v>
      </c>
      <c r="I26" t="s">
        <v>126</v>
      </c>
      <c r="J26" s="3" t="s">
        <v>122</v>
      </c>
      <c r="K26" t="s">
        <v>87</v>
      </c>
    </row>
    <row r="27" spans="1:11" x14ac:dyDescent="0.25">
      <c r="A27" s="1">
        <v>26</v>
      </c>
      <c r="B27" s="1" t="s">
        <v>6</v>
      </c>
      <c r="C27" s="1" t="s">
        <v>7</v>
      </c>
      <c r="D27">
        <v>15</v>
      </c>
      <c r="E27">
        <v>86</v>
      </c>
      <c r="F27" s="1">
        <v>10</v>
      </c>
      <c r="G27" t="s">
        <v>72</v>
      </c>
      <c r="H27" t="s">
        <v>129</v>
      </c>
      <c r="I27" t="s">
        <v>128</v>
      </c>
      <c r="J27" s="3" t="s">
        <v>127</v>
      </c>
      <c r="K27" t="s">
        <v>87</v>
      </c>
    </row>
    <row r="28" spans="1:11" x14ac:dyDescent="0.25">
      <c r="A28" s="1">
        <v>27</v>
      </c>
      <c r="B28" s="1" t="s">
        <v>57</v>
      </c>
      <c r="C28" s="1" t="s">
        <v>58</v>
      </c>
      <c r="D28">
        <v>8</v>
      </c>
      <c r="E28">
        <v>80</v>
      </c>
      <c r="F28" s="1">
        <v>8</v>
      </c>
      <c r="G28" t="s">
        <v>72</v>
      </c>
      <c r="I28" t="s">
        <v>138</v>
      </c>
      <c r="J28" s="3" t="s">
        <v>131</v>
      </c>
      <c r="K28" t="s">
        <v>96</v>
      </c>
    </row>
    <row r="29" spans="1:11" x14ac:dyDescent="0.25">
      <c r="A29" s="1">
        <v>28</v>
      </c>
      <c r="B29" s="1" t="s">
        <v>12</v>
      </c>
      <c r="C29" s="1" t="s">
        <v>13</v>
      </c>
      <c r="D29">
        <v>11</v>
      </c>
      <c r="E29">
        <v>72</v>
      </c>
      <c r="F29" s="1">
        <v>11</v>
      </c>
      <c r="G29" t="s">
        <v>72</v>
      </c>
      <c r="I29" t="s">
        <v>132</v>
      </c>
      <c r="J29" s="3" t="s">
        <v>130</v>
      </c>
      <c r="K29" t="s">
        <v>87</v>
      </c>
    </row>
    <row r="30" spans="1:11" x14ac:dyDescent="0.25">
      <c r="A30" s="1">
        <v>29</v>
      </c>
      <c r="B30" s="1" t="s">
        <v>41</v>
      </c>
      <c r="C30" s="1" t="s">
        <v>42</v>
      </c>
      <c r="D30">
        <v>10</v>
      </c>
      <c r="E30">
        <v>36</v>
      </c>
      <c r="F30" s="1">
        <v>10</v>
      </c>
      <c r="G30" t="s">
        <v>72</v>
      </c>
      <c r="I30" t="s">
        <v>139</v>
      </c>
      <c r="K30" t="s">
        <v>87</v>
      </c>
    </row>
    <row r="31" spans="1:11" x14ac:dyDescent="0.25">
      <c r="A31" s="1">
        <v>30</v>
      </c>
      <c r="B31" s="1" t="s">
        <v>51</v>
      </c>
      <c r="C31" s="1" t="s">
        <v>52</v>
      </c>
      <c r="D31">
        <v>10</v>
      </c>
      <c r="E31">
        <v>31</v>
      </c>
      <c r="F31" s="1">
        <v>15</v>
      </c>
      <c r="G31" t="s">
        <v>72</v>
      </c>
      <c r="I31" t="s">
        <v>140</v>
      </c>
      <c r="K31" t="s">
        <v>96</v>
      </c>
    </row>
    <row r="32" spans="1:11" x14ac:dyDescent="0.25">
      <c r="A32" s="1">
        <v>31</v>
      </c>
      <c r="B32" s="1" t="s">
        <v>16</v>
      </c>
      <c r="C32" s="1" t="s">
        <v>17</v>
      </c>
      <c r="D32" t="s">
        <v>73</v>
      </c>
      <c r="F32">
        <v>13</v>
      </c>
      <c r="G32" s="3" t="s">
        <v>79</v>
      </c>
      <c r="H32" t="s">
        <v>78</v>
      </c>
      <c r="I32" t="s">
        <v>137</v>
      </c>
      <c r="K32" t="s">
        <v>96</v>
      </c>
    </row>
    <row r="33" spans="1:11" x14ac:dyDescent="0.25">
      <c r="A33" s="1">
        <v>32</v>
      </c>
      <c r="B33" s="1" t="s">
        <v>55</v>
      </c>
      <c r="C33" s="1" t="s">
        <v>56</v>
      </c>
      <c r="D33" t="s">
        <v>73</v>
      </c>
      <c r="F33">
        <v>20</v>
      </c>
      <c r="G33" s="3" t="s">
        <v>81</v>
      </c>
      <c r="H33" t="s">
        <v>74</v>
      </c>
      <c r="I33" t="s">
        <v>136</v>
      </c>
      <c r="K33" t="s">
        <v>96</v>
      </c>
    </row>
    <row r="34" spans="1:11" x14ac:dyDescent="0.25">
      <c r="A34" s="1">
        <v>33</v>
      </c>
      <c r="B34" s="1" t="s">
        <v>59</v>
      </c>
      <c r="C34" s="1" t="s">
        <v>59</v>
      </c>
      <c r="D34">
        <v>1</v>
      </c>
      <c r="F34">
        <v>20</v>
      </c>
      <c r="G34" s="3" t="s">
        <v>83</v>
      </c>
      <c r="H34" t="s">
        <v>84</v>
      </c>
      <c r="I34" t="s">
        <v>135</v>
      </c>
      <c r="K34" t="s">
        <v>96</v>
      </c>
    </row>
    <row r="35" spans="1:11" x14ac:dyDescent="0.25">
      <c r="A35" s="1">
        <v>34</v>
      </c>
      <c r="B35" s="1" t="s">
        <v>62</v>
      </c>
      <c r="C35" s="1" t="s">
        <v>63</v>
      </c>
      <c r="D35">
        <v>5</v>
      </c>
      <c r="F35">
        <v>30</v>
      </c>
      <c r="G35" s="3" t="s">
        <v>80</v>
      </c>
      <c r="H35" t="s">
        <v>77</v>
      </c>
      <c r="I35" t="s">
        <v>141</v>
      </c>
      <c r="K35" t="s">
        <v>96</v>
      </c>
    </row>
    <row r="36" spans="1:11" x14ac:dyDescent="0.25">
      <c r="A36" s="1">
        <v>35</v>
      </c>
      <c r="B36" t="s">
        <v>66</v>
      </c>
      <c r="C36" t="s">
        <v>67</v>
      </c>
      <c r="D36">
        <v>1</v>
      </c>
      <c r="F36">
        <v>20</v>
      </c>
      <c r="G36" s="3" t="s">
        <v>82</v>
      </c>
      <c r="H36" t="s">
        <v>75</v>
      </c>
      <c r="K36" t="s">
        <v>96</v>
      </c>
    </row>
    <row r="37" spans="1:11" s="4" customFormat="1" x14ac:dyDescent="0.25">
      <c r="A37" s="4" t="s">
        <v>85</v>
      </c>
      <c r="D37" s="4">
        <f>SUM(D2:D36)</f>
        <v>691</v>
      </c>
      <c r="E37" s="4">
        <f>SUM(E2:E36)</f>
        <v>10829</v>
      </c>
      <c r="F37" s="5">
        <f>MEDIAN(F2:F36)</f>
        <v>20</v>
      </c>
    </row>
  </sheetData>
  <sortState ref="B2:K36">
    <sortCondition descending="1" ref="E2:E36"/>
  </sortState>
  <hyperlinks>
    <hyperlink ref="G32" r:id="rId1" location="vice_president#more-425'" display="http://1-to-n.com/clients/mangroves/board-of-directors/ - vice_president#more-425'"/>
    <hyperlink ref="G24" r:id="rId2" location="vice_president#more-425'" display="http://1-to-n.com/clients/mangroves/board-of-directors/ - vice_president#more-425'"/>
    <hyperlink ref="G35" r:id="rId3"/>
    <hyperlink ref="G33" r:id="rId4"/>
    <hyperlink ref="G36" r:id="rId5"/>
    <hyperlink ref="G34" r:id="rId6"/>
    <hyperlink ref="J4" r:id="rId7"/>
    <hyperlink ref="J6" r:id="rId8"/>
    <hyperlink ref="J11" r:id="rId9"/>
    <hyperlink ref="J18" r:id="rId10"/>
    <hyperlink ref="J3" r:id="rId11"/>
    <hyperlink ref="J8" r:id="rId12"/>
    <hyperlink ref="J9" r:id="rId13"/>
    <hyperlink ref="J19" r:id="rId14"/>
    <hyperlink ref="G19" r:id="rId15"/>
    <hyperlink ref="J20" r:id="rId16"/>
    <hyperlink ref="J21" r:id="rId17"/>
    <hyperlink ref="J23" r:id="rId18"/>
    <hyperlink ref="J26" r:id="rId19"/>
    <hyperlink ref="J27" r:id="rId20"/>
    <hyperlink ref="J29" r:id="rId21"/>
    <hyperlink ref="J28" r:id="rId22"/>
    <hyperlink ref="J25" r:id="rId23"/>
    <hyperlink ref="J15" r:id="rId24"/>
    <hyperlink ref="J17" r:id="rId25"/>
  </hyperlinks>
  <pageMargins left="0.7" right="0.7" top="0.75" bottom="0.75" header="0.3" footer="0.3"/>
  <pageSetup paperSize="9" orientation="portrait" r:id="rId2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3-09-11T11:49:13Z</dcterms:modified>
</cp:coreProperties>
</file>